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5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0" uniqueCount="270">
  <si>
    <t xml:space="preserve">Table S6. Frequency of chromothripsis-like pattern among ICD-O code</t>
  </si>
  <si>
    <t xml:space="preserve">ICD-Ocode</t>
  </si>
  <si>
    <t xml:space="preserve">ICDmorphology</t>
  </si>
  <si>
    <t xml:space="preserve">Chromothripsis-like Case</t>
  </si>
  <si>
    <t xml:space="preserve">InputCase</t>
  </si>
  <si>
    <t xml:space="preserve">Frequency(%)</t>
  </si>
  <si>
    <t xml:space="preserve">8011/3</t>
  </si>
  <si>
    <t xml:space="preserve">Epithelioma, malignant</t>
  </si>
  <si>
    <t xml:space="preserve">8858/3</t>
  </si>
  <si>
    <t xml:space="preserve">Liposarcoma, dedifferentiated</t>
  </si>
  <si>
    <t xml:space="preserve">8800/3</t>
  </si>
  <si>
    <t xml:space="preserve">Sarcoma, NOS</t>
  </si>
  <si>
    <t xml:space="preserve">8850/3</t>
  </si>
  <si>
    <t xml:space="preserve">Liposarcoma, NOS</t>
  </si>
  <si>
    <t xml:space="preserve">8811/3</t>
  </si>
  <si>
    <t xml:space="preserve">Myxofibrosarcoma</t>
  </si>
  <si>
    <t xml:space="preserve">8854/3</t>
  </si>
  <si>
    <t xml:space="preserve">Liposarcoma, pleomorphic</t>
  </si>
  <si>
    <t xml:space="preserve">8522/3</t>
  </si>
  <si>
    <t xml:space="preserve">Infiltrating duct and lobular carcinoma</t>
  </si>
  <si>
    <t xml:space="preserve">8272/3</t>
  </si>
  <si>
    <t xml:space="preserve">Pituitary carcinoma, NOS</t>
  </si>
  <si>
    <t xml:space="preserve">9180/3</t>
  </si>
  <si>
    <t xml:space="preserve">Osteosarcoma, NOS</t>
  </si>
  <si>
    <t xml:space="preserve">9650/3</t>
  </si>
  <si>
    <t xml:space="preserve">Hodgkin lymphoma, NOS</t>
  </si>
  <si>
    <t xml:space="preserve">8500/3</t>
  </si>
  <si>
    <t xml:space="preserve">Infiltrating duct carcinoma, NOS [C50._]</t>
  </si>
  <si>
    <t xml:space="preserve">8046/3</t>
  </si>
  <si>
    <t xml:space="preserve">Non-small cell carcinoma</t>
  </si>
  <si>
    <t xml:space="preserve">8370/3</t>
  </si>
  <si>
    <t xml:space="preserve">Adrenal cortical carcinoma</t>
  </si>
  <si>
    <t xml:space="preserve">9801/3</t>
  </si>
  <si>
    <t xml:space="preserve">Acute leukemia, NOS</t>
  </si>
  <si>
    <t xml:space="preserve">8500/2</t>
  </si>
  <si>
    <t xml:space="preserve">Ductal carcinoma in situ, NOS</t>
  </si>
  <si>
    <t xml:space="preserve">9380/3</t>
  </si>
  <si>
    <t xml:space="preserve">Glioma, NOS</t>
  </si>
  <si>
    <t xml:space="preserve">8805/3</t>
  </si>
  <si>
    <t xml:space="preserve">Undifferentiated sarcoma</t>
  </si>
  <si>
    <t xml:space="preserve">8041/3</t>
  </si>
  <si>
    <t xml:space="preserve">Small cell carcinoma, NOS</t>
  </si>
  <si>
    <t xml:space="preserve">8720/3</t>
  </si>
  <si>
    <t xml:space="preserve">Malignant melanoma, NOS</t>
  </si>
  <si>
    <t xml:space="preserve">9473/3</t>
  </si>
  <si>
    <t xml:space="preserve">Primitive neuroectodermal tumor, NOS</t>
  </si>
  <si>
    <t xml:space="preserve">8890/3</t>
  </si>
  <si>
    <t xml:space="preserve">Leiomyosarcoma, NOS</t>
  </si>
  <si>
    <t xml:space="preserve">9451/3</t>
  </si>
  <si>
    <t xml:space="preserve">Oligodendroglioma, anaplastic</t>
  </si>
  <si>
    <t xml:space="preserve">9401/3</t>
  </si>
  <si>
    <t xml:space="preserve">Astrocytoma, anaplastic</t>
  </si>
  <si>
    <t xml:space="preserve">8982/0</t>
  </si>
  <si>
    <t xml:space="preserve">Myoepithelioma</t>
  </si>
  <si>
    <t xml:space="preserve">8140/3</t>
  </si>
  <si>
    <t xml:space="preserve">Adenocarcinoma, NOS</t>
  </si>
  <si>
    <t xml:space="preserve">8070/3</t>
  </si>
  <si>
    <t xml:space="preserve">Squamous cell carcinoma, NOS</t>
  </si>
  <si>
    <t xml:space="preserve">9470/3</t>
  </si>
  <si>
    <t xml:space="preserve">Medulloblastoma, NOS</t>
  </si>
  <si>
    <t xml:space="preserve">8936/3</t>
  </si>
  <si>
    <t xml:space="preserve">Gastrointestinal stromal tumor, malignant</t>
  </si>
  <si>
    <t xml:space="preserve">8144/3</t>
  </si>
  <si>
    <t xml:space="preserve">Adenocarcinoma, intestinal type</t>
  </si>
  <si>
    <t xml:space="preserve">9260/3</t>
  </si>
  <si>
    <t xml:space="preserve">Ewing sarcoma</t>
  </si>
  <si>
    <t xml:space="preserve">9440/3</t>
  </si>
  <si>
    <t xml:space="preserve">Glioblastoma, NOS</t>
  </si>
  <si>
    <t xml:space="preserve">9673/3</t>
  </si>
  <si>
    <t xml:space="preserve">Mantle cell lymphoma</t>
  </si>
  <si>
    <t xml:space="preserve">9761/3</t>
  </si>
  <si>
    <t xml:space="preserve">Waldenstrom macroglobulinemia</t>
  </si>
  <si>
    <t xml:space="preserve">9731/3</t>
  </si>
  <si>
    <t xml:space="preserve">Multiple myeloma</t>
  </si>
  <si>
    <t xml:space="preserve">9050/3</t>
  </si>
  <si>
    <t xml:space="preserve">Mesothelioma, NOS</t>
  </si>
  <si>
    <t xml:space="preserve">8010/3</t>
  </si>
  <si>
    <t xml:space="preserve">Carcinoma, NOS</t>
  </si>
  <si>
    <t xml:space="preserve">8441/3</t>
  </si>
  <si>
    <t xml:space="preserve">Serous adenocarcinoma, NOS</t>
  </si>
  <si>
    <t xml:space="preserve">8170/3</t>
  </si>
  <si>
    <t xml:space="preserve">Hepatocellular carcinoma, NOS</t>
  </si>
  <si>
    <t xml:space="preserve">9705/3</t>
  </si>
  <si>
    <t xml:space="preserve">Peripheral T-cell lymphoma, NOS</t>
  </si>
  <si>
    <t xml:space="preserve">9471/3</t>
  </si>
  <si>
    <t xml:space="preserve">Medulloblastoma with extensive nodularity</t>
  </si>
  <si>
    <t xml:space="preserve">8140/0</t>
  </si>
  <si>
    <t xml:space="preserve">Adenoma, NOS</t>
  </si>
  <si>
    <t xml:space="preserve">9680/3</t>
  </si>
  <si>
    <t xml:space="preserve">Diffuse large B-cell lymphoma, NOS</t>
  </si>
  <si>
    <t xml:space="preserve">8312/3</t>
  </si>
  <si>
    <t xml:space="preserve">Renal cell carcinoma</t>
  </si>
  <si>
    <t xml:space="preserve">9732/3</t>
  </si>
  <si>
    <t xml:space="preserve">Plasma cell myeloma</t>
  </si>
  <si>
    <t xml:space="preserve">9591/3</t>
  </si>
  <si>
    <t xml:space="preserve">Malignant lymphoma, B-cell NOS</t>
  </si>
  <si>
    <t xml:space="preserve">9500/3</t>
  </si>
  <si>
    <t xml:space="preserve">Neuroblastoma, NOS</t>
  </si>
  <si>
    <t xml:space="preserve">9861/3</t>
  </si>
  <si>
    <t xml:space="preserve">Acute myeloid leukemia, NOS</t>
  </si>
  <si>
    <t xml:space="preserve">8380/3</t>
  </si>
  <si>
    <t xml:space="preserve">Endometrioid carcinoma, NOS</t>
  </si>
  <si>
    <t xml:space="preserve">9989/3</t>
  </si>
  <si>
    <t xml:space="preserve">Myelodysplastic syndrome, NOS</t>
  </si>
  <si>
    <t xml:space="preserve">8310/3</t>
  </si>
  <si>
    <t xml:space="preserve">Clear cell renal cell carcinoma</t>
  </si>
  <si>
    <t xml:space="preserve">9835/3</t>
  </si>
  <si>
    <t xml:space="preserve">Acute lymphoblastic leukemia, NOS</t>
  </si>
  <si>
    <t xml:space="preserve">8010/0</t>
  </si>
  <si>
    <t xml:space="preserve">Epithelial tumor, benign</t>
  </si>
  <si>
    <t xml:space="preserve">8010/2</t>
  </si>
  <si>
    <t xml:space="preserve">Carcinoma in situ, NOS</t>
  </si>
  <si>
    <t xml:space="preserve">8012/3</t>
  </si>
  <si>
    <t xml:space="preserve">Large cell carcinoma, NOS</t>
  </si>
  <si>
    <t xml:space="preserve">8020/3</t>
  </si>
  <si>
    <t xml:space="preserve">Carcinoma, undifferentiated type, NOS</t>
  </si>
  <si>
    <t xml:space="preserve">8033/3</t>
  </si>
  <si>
    <t xml:space="preserve">Sarcomatoid carcinoma</t>
  </si>
  <si>
    <t xml:space="preserve">8077/2</t>
  </si>
  <si>
    <t xml:space="preserve">Squamous intraepithelial neoplasia, grade III</t>
  </si>
  <si>
    <t xml:space="preserve">8201/3</t>
  </si>
  <si>
    <t xml:space="preserve">Ductal carcinoma, cribriform type [C50._]</t>
  </si>
  <si>
    <t xml:space="preserve">8210/3</t>
  </si>
  <si>
    <t xml:space="preserve">Adenocarcinoma in adenomatous polyp</t>
  </si>
  <si>
    <t xml:space="preserve">8247/3</t>
  </si>
  <si>
    <t xml:space="preserve">Merkel cell carcinoma</t>
  </si>
  <si>
    <t xml:space="preserve">8290/0</t>
  </si>
  <si>
    <t xml:space="preserve">Oncocytoma</t>
  </si>
  <si>
    <t xml:space="preserve">8317/3</t>
  </si>
  <si>
    <t xml:space="preserve">Renal cell carcinoma, chromophobe</t>
  </si>
  <si>
    <t xml:space="preserve">8501/2</t>
  </si>
  <si>
    <t xml:space="preserve">DCIS, comedo type [C50._]</t>
  </si>
  <si>
    <t xml:space="preserve">8520/2</t>
  </si>
  <si>
    <t xml:space="preserve">Lobular carcinoma in situ</t>
  </si>
  <si>
    <t xml:space="preserve">8520/3</t>
  </si>
  <si>
    <t xml:space="preserve">Invasive lobular carcinoma</t>
  </si>
  <si>
    <t xml:space="preserve">8562/3</t>
  </si>
  <si>
    <t xml:space="preserve">Myoepithelial carcinoma</t>
  </si>
  <si>
    <t xml:space="preserve">8721/3</t>
  </si>
  <si>
    <t xml:space="preserve">Nodular melanoma</t>
  </si>
  <si>
    <t xml:space="preserve">8743/3</t>
  </si>
  <si>
    <t xml:space="preserve">Superficial spreading melanoma</t>
  </si>
  <si>
    <t xml:space="preserve">8810/3</t>
  </si>
  <si>
    <t xml:space="preserve">Fibrosarcoma, NOS</t>
  </si>
  <si>
    <t xml:space="preserve">8833/3</t>
  </si>
  <si>
    <t xml:space="preserve">Pigmented dermatofibrosarcoma protuberans</t>
  </si>
  <si>
    <t xml:space="preserve">8852/3</t>
  </si>
  <si>
    <t xml:space="preserve">Liposarcoma, myxoid</t>
  </si>
  <si>
    <t xml:space="preserve">8900/3</t>
  </si>
  <si>
    <t xml:space="preserve">Rhabdomyosarcoma, NOS</t>
  </si>
  <si>
    <t xml:space="preserve">8910/3</t>
  </si>
  <si>
    <t xml:space="preserve">Embryonal rhabdomyosarcoma</t>
  </si>
  <si>
    <t xml:space="preserve">8920/3</t>
  </si>
  <si>
    <t xml:space="preserve">Alveolar rhabdomyosarcoma</t>
  </si>
  <si>
    <t xml:space="preserve">8970/3</t>
  </si>
  <si>
    <t xml:space="preserve">Hepatoblastoma</t>
  </si>
  <si>
    <t xml:space="preserve">8980/3</t>
  </si>
  <si>
    <t xml:space="preserve">Carcinosarcoma, NOS</t>
  </si>
  <si>
    <t xml:space="preserve">9040/3</t>
  </si>
  <si>
    <t xml:space="preserve">Synovial sarcoma, NOS</t>
  </si>
  <si>
    <t xml:space="preserve">9041/3</t>
  </si>
  <si>
    <t xml:space="preserve">Synovial sarcoma, monophasic</t>
  </si>
  <si>
    <t xml:space="preserve">9043/3</t>
  </si>
  <si>
    <t xml:space="preserve">Synovial sarcoma, biphasic</t>
  </si>
  <si>
    <t xml:space="preserve">9061/3</t>
  </si>
  <si>
    <t xml:space="preserve">Seminoma, NOS</t>
  </si>
  <si>
    <t xml:space="preserve">9064/2</t>
  </si>
  <si>
    <t xml:space="preserve">Intratubular germ cell neoplasia [C62._]</t>
  </si>
  <si>
    <t xml:space="preserve">9064/3</t>
  </si>
  <si>
    <t xml:space="preserve">Germinoma</t>
  </si>
  <si>
    <t xml:space="preserve">9065/3</t>
  </si>
  <si>
    <t xml:space="preserve">Germ cell tumor, nonseminomatous</t>
  </si>
  <si>
    <t xml:space="preserve">9070/3</t>
  </si>
  <si>
    <t xml:space="preserve">Embryonal carcinoma, NOS</t>
  </si>
  <si>
    <t xml:space="preserve">9071/3</t>
  </si>
  <si>
    <t xml:space="preserve">Yolk sac tumor</t>
  </si>
  <si>
    <t xml:space="preserve">9080/3</t>
  </si>
  <si>
    <t xml:space="preserve">Teratoma, malignant, NOS</t>
  </si>
  <si>
    <t xml:space="preserve">9081/3</t>
  </si>
  <si>
    <t xml:space="preserve">Teratocarcinoma</t>
  </si>
  <si>
    <t xml:space="preserve">9085/3</t>
  </si>
  <si>
    <t xml:space="preserve">Mixed germ cell tumor</t>
  </si>
  <si>
    <t xml:space="preserve">9100/3</t>
  </si>
  <si>
    <t xml:space="preserve">Choriocarcinoma</t>
  </si>
  <si>
    <t xml:space="preserve">9120/0</t>
  </si>
  <si>
    <t xml:space="preserve">Hemangioma, NOS</t>
  </si>
  <si>
    <t xml:space="preserve">9120/3</t>
  </si>
  <si>
    <t xml:space="preserve">Angiosarcoma</t>
  </si>
  <si>
    <t xml:space="preserve">9181/3</t>
  </si>
  <si>
    <t xml:space="preserve">Chondroblastic osteosarcoma</t>
  </si>
  <si>
    <t xml:space="preserve">9220/3</t>
  </si>
  <si>
    <t xml:space="preserve">Chondrosarcoma, NOS</t>
  </si>
  <si>
    <t xml:space="preserve">9362/3</t>
  </si>
  <si>
    <t xml:space="preserve">Pineoblastoma</t>
  </si>
  <si>
    <t xml:space="preserve">9370/3</t>
  </si>
  <si>
    <t xml:space="preserve">Chordoma, NOS</t>
  </si>
  <si>
    <t xml:space="preserve">9382/3</t>
  </si>
  <si>
    <t xml:space="preserve">Oligoastrocytoma</t>
  </si>
  <si>
    <t xml:space="preserve">9391/3</t>
  </si>
  <si>
    <t xml:space="preserve">Ependymoma, NOS</t>
  </si>
  <si>
    <t xml:space="preserve">9400/3</t>
  </si>
  <si>
    <t xml:space="preserve">Astrocytoma, NOS</t>
  </si>
  <si>
    <t xml:space="preserve">9421/1</t>
  </si>
  <si>
    <t xml:space="preserve">Pilocytic astrocytoma</t>
  </si>
  <si>
    <t xml:space="preserve">9442/3</t>
  </si>
  <si>
    <t xml:space="preserve">Gliosarcoma</t>
  </si>
  <si>
    <t xml:space="preserve">9450/3</t>
  </si>
  <si>
    <t xml:space="preserve">Oligodendroglioma, NOS</t>
  </si>
  <si>
    <t xml:space="preserve">9474/3</t>
  </si>
  <si>
    <t xml:space="preserve">Large cell / Anaplastic medulloblastoma</t>
  </si>
  <si>
    <t xml:space="preserve">9510/3</t>
  </si>
  <si>
    <t xml:space="preserve">Retinoblastoma, NOS</t>
  </si>
  <si>
    <t xml:space="preserve">9530/0</t>
  </si>
  <si>
    <t xml:space="preserve">meningioma, NOS</t>
  </si>
  <si>
    <t xml:space="preserve">9540/0</t>
  </si>
  <si>
    <t xml:space="preserve">Neurofibroma, NOS</t>
  </si>
  <si>
    <t xml:space="preserve">9540/3</t>
  </si>
  <si>
    <t xml:space="preserve">Malignant peripheral nerve sheath tumor</t>
  </si>
  <si>
    <t xml:space="preserve">9560/0</t>
  </si>
  <si>
    <t xml:space="preserve">Schwannoma, NOS</t>
  </si>
  <si>
    <t xml:space="preserve">9582/0</t>
  </si>
  <si>
    <t xml:space="preserve">Granular cell tumor</t>
  </si>
  <si>
    <t xml:space="preserve">9671/3</t>
  </si>
  <si>
    <t xml:space="preserve">Malignant lymphoma, lymphoplasmacytic</t>
  </si>
  <si>
    <t xml:space="preserve">9679/3</t>
  </si>
  <si>
    <t xml:space="preserve">Mediastinal large B-cell lymphoma</t>
  </si>
  <si>
    <t xml:space="preserve">9687/3</t>
  </si>
  <si>
    <t xml:space="preserve">Burkitt lymphoma, NOS</t>
  </si>
  <si>
    <t xml:space="preserve">9689/3</t>
  </si>
  <si>
    <t xml:space="preserve">Splenic marginal zone lymphoma, NOS</t>
  </si>
  <si>
    <t xml:space="preserve">9690/3</t>
  </si>
  <si>
    <t xml:space="preserve">Follicular lymphoma, NOS</t>
  </si>
  <si>
    <t xml:space="preserve">9699/3</t>
  </si>
  <si>
    <t xml:space="preserve">Marginal zone lymphoma, NOS</t>
  </si>
  <si>
    <t xml:space="preserve">9700/3</t>
  </si>
  <si>
    <t xml:space="preserve">Mycosis fungoides</t>
  </si>
  <si>
    <t xml:space="preserve">9701/3</t>
  </si>
  <si>
    <t xml:space="preserve">Sezary syndrome</t>
  </si>
  <si>
    <t xml:space="preserve">9717/3</t>
  </si>
  <si>
    <t xml:space="preserve">Enteropathy type T-cell lymphoma</t>
  </si>
  <si>
    <t xml:space="preserve">9728/3</t>
  </si>
  <si>
    <t xml:space="preserve">Precursor B-cell lymphoblastic lymphoma</t>
  </si>
  <si>
    <t xml:space="preserve">9729/3</t>
  </si>
  <si>
    <t xml:space="preserve">Precursor T-cell lymphoblastic lymphoma</t>
  </si>
  <si>
    <t xml:space="preserve">9823/3</t>
  </si>
  <si>
    <t xml:space="preserve">B-cell chronic lymphocytic leukemia/small lymphocytic lymphoma</t>
  </si>
  <si>
    <t xml:space="preserve">9826/3</t>
  </si>
  <si>
    <t xml:space="preserve">Acute lymphoblastic leukemia, mature B-cell type</t>
  </si>
  <si>
    <t xml:space="preserve">9834/3</t>
  </si>
  <si>
    <t xml:space="preserve">Prolymphocytic leukemia, T-cell type</t>
  </si>
  <si>
    <t xml:space="preserve">9837/3</t>
  </si>
  <si>
    <t xml:space="preserve">Precursor T-cell lymphoblastic leukemia</t>
  </si>
  <si>
    <t xml:space="preserve">9863/3</t>
  </si>
  <si>
    <t xml:space="preserve">Chronic myeloid leukemia, NOS</t>
  </si>
  <si>
    <t xml:space="preserve">9866/3</t>
  </si>
  <si>
    <t xml:space="preserve">Acute promyelocytic leukemia [FAB type M3]</t>
  </si>
  <si>
    <t xml:space="preserve">9876/3</t>
  </si>
  <si>
    <t xml:space="preserve">Atypical chronic myeloid leukemia, BCR/ABL negative </t>
  </si>
  <si>
    <t xml:space="preserve">9891/3</t>
  </si>
  <si>
    <t xml:space="preserve">Acute monoblastic leukemia [FAB M5]</t>
  </si>
  <si>
    <t xml:space="preserve">9945/3</t>
  </si>
  <si>
    <t xml:space="preserve">Chronic myelomonocytic leukemia, NOS</t>
  </si>
  <si>
    <t xml:space="preserve">9950/3</t>
  </si>
  <si>
    <t xml:space="preserve">Polycythemia vera</t>
  </si>
  <si>
    <t xml:space="preserve">9960/3</t>
  </si>
  <si>
    <t xml:space="preserve">Chronic myeloproliferative disease, NOS</t>
  </si>
  <si>
    <t xml:space="preserve">9961/3</t>
  </si>
  <si>
    <t xml:space="preserve">Chronic idiopathic myelofibrosis</t>
  </si>
  <si>
    <t xml:space="preserve">9962/3</t>
  </si>
  <si>
    <t xml:space="preserve">Essential thrombocythemi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964" topLeftCell="A4" activePane="bottomLeft" state="split"/>
      <selection pane="topLeft" activeCell="A1" activeCellId="0" sqref="A1"/>
      <selection pane="bottomLeft" activeCell="D9" activeCellId="0" sqref="D9"/>
    </sheetView>
  </sheetViews>
  <sheetFormatPr defaultColWidth="11.5234375" defaultRowHeight="12.35" zeroHeight="false" outlineLevelRow="0" outlineLevelCol="0"/>
  <cols>
    <col collapsed="false" customWidth="true" hidden="false" outlineLevel="0" max="2" min="2" style="0" width="40.89"/>
    <col collapsed="false" customWidth="true" hidden="false" outlineLevel="0" max="3" min="3" style="0" width="25.58"/>
    <col collapsed="false" customWidth="true" hidden="false" outlineLevel="0" max="4" min="4" style="0" width="16.69"/>
    <col collapsed="false" customWidth="true" hidden="false" outlineLevel="0" max="5" min="5" style="1" width="12.93"/>
  </cols>
  <sheetData>
    <row r="1" customFormat="false" ht="14.75" hidden="false" customHeight="false" outlineLevel="0" collapsed="false">
      <c r="A1" s="2" t="s">
        <v>0</v>
      </c>
      <c r="B1" s="3"/>
      <c r="C1" s="3"/>
      <c r="D1" s="3"/>
      <c r="E1" s="4"/>
    </row>
    <row r="2" customFormat="false" ht="12.35" hidden="false" customHeight="false" outlineLevel="0" collapsed="false">
      <c r="A2" s="3"/>
      <c r="B2" s="3"/>
      <c r="C2" s="3"/>
      <c r="D2" s="3"/>
      <c r="E2" s="4"/>
    </row>
    <row r="3" customFormat="false" ht="12.3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4" t="s">
        <v>5</v>
      </c>
    </row>
    <row r="4" customFormat="false" ht="12.35" hidden="false" customHeight="false" outlineLevel="0" collapsed="false">
      <c r="A4" s="0" t="s">
        <v>6</v>
      </c>
      <c r="B4" s="0" t="s">
        <v>7</v>
      </c>
      <c r="C4" s="0" t="n">
        <v>1</v>
      </c>
      <c r="D4" s="0" t="n">
        <v>1</v>
      </c>
      <c r="E4" s="1" t="n">
        <f aca="false">C4/D4*100</f>
        <v>100</v>
      </c>
    </row>
    <row r="5" customFormat="false" ht="12.35" hidden="false" customHeight="false" outlineLevel="0" collapsed="false">
      <c r="A5" s="0" t="s">
        <v>8</v>
      </c>
      <c r="B5" s="0" t="s">
        <v>9</v>
      </c>
      <c r="C5" s="0" t="n">
        <v>41</v>
      </c>
      <c r="D5" s="0" t="n">
        <v>44</v>
      </c>
      <c r="E5" s="1" t="n">
        <f aca="false">C5/D5*100</f>
        <v>93.1818181818182</v>
      </c>
    </row>
    <row r="6" customFormat="false" ht="12.35" hidden="false" customHeight="false" outlineLevel="0" collapsed="false">
      <c r="A6" s="0" t="s">
        <v>10</v>
      </c>
      <c r="B6" s="0" t="s">
        <v>11</v>
      </c>
      <c r="C6" s="0" t="n">
        <v>9</v>
      </c>
      <c r="D6" s="0" t="n">
        <v>17</v>
      </c>
      <c r="E6" s="1" t="n">
        <f aca="false">C6/D6*100</f>
        <v>52.9411764705882</v>
      </c>
    </row>
    <row r="7" customFormat="false" ht="12.35" hidden="false" customHeight="false" outlineLevel="0" collapsed="false">
      <c r="A7" s="0" t="s">
        <v>12</v>
      </c>
      <c r="B7" s="0" t="s">
        <v>13</v>
      </c>
      <c r="C7" s="0" t="n">
        <v>13</v>
      </c>
      <c r="D7" s="0" t="n">
        <v>30</v>
      </c>
      <c r="E7" s="1" t="n">
        <f aca="false">C7/D7*100</f>
        <v>43.3333333333333</v>
      </c>
    </row>
    <row r="8" customFormat="false" ht="12.35" hidden="false" customHeight="false" outlineLevel="0" collapsed="false">
      <c r="A8" s="0" t="s">
        <v>14</v>
      </c>
      <c r="B8" s="0" t="s">
        <v>15</v>
      </c>
      <c r="C8" s="0" t="n">
        <v>14</v>
      </c>
      <c r="D8" s="0" t="n">
        <v>38</v>
      </c>
      <c r="E8" s="1" t="n">
        <f aca="false">C8/D8*100</f>
        <v>36.8421052631579</v>
      </c>
    </row>
    <row r="9" customFormat="false" ht="12.35" hidden="false" customHeight="false" outlineLevel="0" collapsed="false">
      <c r="A9" s="0" t="s">
        <v>16</v>
      </c>
      <c r="B9" s="0" t="s">
        <v>17</v>
      </c>
      <c r="C9" s="0" t="n">
        <v>7</v>
      </c>
      <c r="D9" s="0" t="n">
        <v>20</v>
      </c>
      <c r="E9" s="1" t="n">
        <f aca="false">C9/D9*100</f>
        <v>35</v>
      </c>
    </row>
    <row r="10" customFormat="false" ht="12.35" hidden="false" customHeight="false" outlineLevel="0" collapsed="false">
      <c r="A10" s="0" t="s">
        <v>18</v>
      </c>
      <c r="B10" s="0" t="s">
        <v>19</v>
      </c>
      <c r="C10" s="0" t="n">
        <v>5</v>
      </c>
      <c r="D10" s="0" t="n">
        <v>22</v>
      </c>
      <c r="E10" s="1" t="n">
        <f aca="false">C10/D10*100</f>
        <v>22.7272727272727</v>
      </c>
    </row>
    <row r="11" customFormat="false" ht="12.35" hidden="false" customHeight="false" outlineLevel="0" collapsed="false">
      <c r="A11" s="0" t="s">
        <v>20</v>
      </c>
      <c r="B11" s="0" t="s">
        <v>21</v>
      </c>
      <c r="C11" s="0" t="n">
        <v>2</v>
      </c>
      <c r="D11" s="0" t="n">
        <v>13</v>
      </c>
      <c r="E11" s="1" t="n">
        <f aca="false">C11/D11*100</f>
        <v>15.3846153846154</v>
      </c>
    </row>
    <row r="12" customFormat="false" ht="12.35" hidden="false" customHeight="false" outlineLevel="0" collapsed="false">
      <c r="A12" s="0" t="s">
        <v>22</v>
      </c>
      <c r="B12" s="0" t="s">
        <v>23</v>
      </c>
      <c r="C12" s="0" t="n">
        <v>8</v>
      </c>
      <c r="D12" s="0" t="n">
        <v>63</v>
      </c>
      <c r="E12" s="1" t="n">
        <f aca="false">C12/D12*100</f>
        <v>12.6984126984127</v>
      </c>
    </row>
    <row r="13" customFormat="false" ht="12.35" hidden="false" customHeight="false" outlineLevel="0" collapsed="false">
      <c r="A13" s="0" t="s">
        <v>24</v>
      </c>
      <c r="B13" s="0" t="s">
        <v>25</v>
      </c>
      <c r="C13" s="0" t="n">
        <v>1</v>
      </c>
      <c r="D13" s="0" t="n">
        <v>8</v>
      </c>
      <c r="E13" s="1" t="n">
        <f aca="false">C13/D13*100</f>
        <v>12.5</v>
      </c>
    </row>
    <row r="14" customFormat="false" ht="12.35" hidden="false" customHeight="false" outlineLevel="0" collapsed="false">
      <c r="A14" s="0" t="s">
        <v>26</v>
      </c>
      <c r="B14" s="0" t="s">
        <v>27</v>
      </c>
      <c r="C14" s="0" t="n">
        <v>389</v>
      </c>
      <c r="D14" s="0" t="n">
        <v>3447</v>
      </c>
      <c r="E14" s="1" t="n">
        <f aca="false">C14/D14*100</f>
        <v>11.2851755149405</v>
      </c>
    </row>
    <row r="15" customFormat="false" ht="12.35" hidden="false" customHeight="false" outlineLevel="0" collapsed="false">
      <c r="A15" s="0" t="s">
        <v>28</v>
      </c>
      <c r="B15" s="0" t="s">
        <v>29</v>
      </c>
      <c r="C15" s="0" t="n">
        <v>58</v>
      </c>
      <c r="D15" s="0" t="n">
        <v>561</v>
      </c>
      <c r="E15" s="1" t="n">
        <f aca="false">C15/D15*100</f>
        <v>10.3386809269162</v>
      </c>
    </row>
    <row r="16" customFormat="false" ht="12.35" hidden="false" customHeight="false" outlineLevel="0" collapsed="false">
      <c r="A16" s="0" t="s">
        <v>30</v>
      </c>
      <c r="B16" s="0" t="s">
        <v>31</v>
      </c>
      <c r="C16" s="0" t="n">
        <v>1</v>
      </c>
      <c r="D16" s="0" t="n">
        <v>11</v>
      </c>
      <c r="E16" s="1" t="n">
        <f aca="false">C16/D16*100</f>
        <v>9.09090909090909</v>
      </c>
    </row>
    <row r="17" customFormat="false" ht="12.35" hidden="false" customHeight="false" outlineLevel="0" collapsed="false">
      <c r="A17" s="0" t="s">
        <v>32</v>
      </c>
      <c r="B17" s="0" t="s">
        <v>33</v>
      </c>
      <c r="C17" s="0" t="n">
        <v>1</v>
      </c>
      <c r="D17" s="0" t="n">
        <v>11</v>
      </c>
      <c r="E17" s="1" t="n">
        <f aca="false">C17/D17*100</f>
        <v>9.09090909090909</v>
      </c>
    </row>
    <row r="18" customFormat="false" ht="12.35" hidden="false" customHeight="false" outlineLevel="0" collapsed="false">
      <c r="A18" s="0" t="s">
        <v>34</v>
      </c>
      <c r="B18" s="0" t="s">
        <v>35</v>
      </c>
      <c r="C18" s="0" t="n">
        <v>6</v>
      </c>
      <c r="D18" s="0" t="n">
        <v>70</v>
      </c>
      <c r="E18" s="1" t="n">
        <f aca="false">C18/D18*100</f>
        <v>8.57142857142857</v>
      </c>
    </row>
    <row r="19" customFormat="false" ht="12.35" hidden="false" customHeight="false" outlineLevel="0" collapsed="false">
      <c r="A19" s="0" t="s">
        <v>36</v>
      </c>
      <c r="B19" s="0" t="s">
        <v>37</v>
      </c>
      <c r="C19" s="0" t="n">
        <v>5</v>
      </c>
      <c r="D19" s="0" t="n">
        <v>63</v>
      </c>
      <c r="E19" s="1" t="n">
        <f aca="false">C19/D19*100</f>
        <v>7.93650793650794</v>
      </c>
    </row>
    <row r="20" customFormat="false" ht="12.35" hidden="false" customHeight="false" outlineLevel="0" collapsed="false">
      <c r="A20" s="0" t="s">
        <v>38</v>
      </c>
      <c r="B20" s="0" t="s">
        <v>39</v>
      </c>
      <c r="C20" s="0" t="n">
        <v>2</v>
      </c>
      <c r="D20" s="0" t="n">
        <v>29</v>
      </c>
      <c r="E20" s="1" t="n">
        <f aca="false">C20/D20*100</f>
        <v>6.89655172413793</v>
      </c>
    </row>
    <row r="21" customFormat="false" ht="12.35" hidden="false" customHeight="false" outlineLevel="0" collapsed="false">
      <c r="A21" s="0" t="s">
        <v>40</v>
      </c>
      <c r="B21" s="0" t="s">
        <v>41</v>
      </c>
      <c r="C21" s="0" t="n">
        <v>6</v>
      </c>
      <c r="D21" s="0" t="n">
        <v>90</v>
      </c>
      <c r="E21" s="1" t="n">
        <f aca="false">C21/D21*100</f>
        <v>6.66666666666667</v>
      </c>
    </row>
    <row r="22" customFormat="false" ht="12.35" hidden="false" customHeight="false" outlineLevel="0" collapsed="false">
      <c r="A22" s="0" t="s">
        <v>42</v>
      </c>
      <c r="B22" s="0" t="s">
        <v>43</v>
      </c>
      <c r="C22" s="0" t="n">
        <v>38</v>
      </c>
      <c r="D22" s="0" t="n">
        <v>595</v>
      </c>
      <c r="E22" s="1" t="n">
        <f aca="false">C22/D22*100</f>
        <v>6.38655462184874</v>
      </c>
    </row>
    <row r="23" customFormat="false" ht="12.35" hidden="false" customHeight="false" outlineLevel="0" collapsed="false">
      <c r="A23" s="0" t="s">
        <v>44</v>
      </c>
      <c r="B23" s="0" t="s">
        <v>45</v>
      </c>
      <c r="C23" s="0" t="n">
        <v>4</v>
      </c>
      <c r="D23" s="0" t="n">
        <v>65</v>
      </c>
      <c r="E23" s="1" t="n">
        <f aca="false">C23/D23*100</f>
        <v>6.15384615384615</v>
      </c>
    </row>
    <row r="24" customFormat="false" ht="12.35" hidden="false" customHeight="false" outlineLevel="0" collapsed="false">
      <c r="A24" s="0" t="s">
        <v>46</v>
      </c>
      <c r="B24" s="0" t="s">
        <v>47</v>
      </c>
      <c r="C24" s="0" t="n">
        <v>4</v>
      </c>
      <c r="D24" s="0" t="n">
        <v>66</v>
      </c>
      <c r="E24" s="1" t="n">
        <f aca="false">C24/D24*100</f>
        <v>6.06060606060606</v>
      </c>
    </row>
    <row r="25" customFormat="false" ht="12.35" hidden="false" customHeight="false" outlineLevel="0" collapsed="false">
      <c r="A25" s="0" t="s">
        <v>48</v>
      </c>
      <c r="B25" s="0" t="s">
        <v>49</v>
      </c>
      <c r="C25" s="0" t="n">
        <v>2</v>
      </c>
      <c r="D25" s="0" t="n">
        <v>33</v>
      </c>
      <c r="E25" s="1" t="n">
        <f aca="false">C25/D25*100</f>
        <v>6.06060606060606</v>
      </c>
    </row>
    <row r="26" customFormat="false" ht="12.35" hidden="false" customHeight="false" outlineLevel="0" collapsed="false">
      <c r="A26" s="0" t="s">
        <v>50</v>
      </c>
      <c r="B26" s="0" t="s">
        <v>51</v>
      </c>
      <c r="C26" s="0" t="n">
        <v>3</v>
      </c>
      <c r="D26" s="0" t="n">
        <v>50</v>
      </c>
      <c r="E26" s="1" t="n">
        <f aca="false">C26/D26*100</f>
        <v>6</v>
      </c>
    </row>
    <row r="27" customFormat="false" ht="12.35" hidden="false" customHeight="false" outlineLevel="0" collapsed="false">
      <c r="A27" s="0" t="s">
        <v>52</v>
      </c>
      <c r="B27" s="0" t="s">
        <v>53</v>
      </c>
      <c r="C27" s="0" t="n">
        <v>1</v>
      </c>
      <c r="D27" s="0" t="n">
        <v>19</v>
      </c>
      <c r="E27" s="1" t="n">
        <f aca="false">C27/D27*100</f>
        <v>5.26315789473684</v>
      </c>
    </row>
    <row r="28" customFormat="false" ht="12.35" hidden="false" customHeight="false" outlineLevel="0" collapsed="false">
      <c r="A28" s="0" t="s">
        <v>54</v>
      </c>
      <c r="B28" s="0" t="s">
        <v>55</v>
      </c>
      <c r="C28" s="0" t="n">
        <v>123</v>
      </c>
      <c r="D28" s="0" t="n">
        <v>2559</v>
      </c>
      <c r="E28" s="1" t="n">
        <f aca="false">C28/D28*100</f>
        <v>4.80656506447831</v>
      </c>
    </row>
    <row r="29" customFormat="false" ht="12.35" hidden="false" customHeight="false" outlineLevel="0" collapsed="false">
      <c r="A29" s="0" t="s">
        <v>56</v>
      </c>
      <c r="B29" s="0" t="s">
        <v>57</v>
      </c>
      <c r="C29" s="0" t="n">
        <v>31</v>
      </c>
      <c r="D29" s="0" t="n">
        <v>657</v>
      </c>
      <c r="E29" s="1" t="n">
        <f aca="false">C29/D29*100</f>
        <v>4.71841704718417</v>
      </c>
    </row>
    <row r="30" customFormat="false" ht="12.35" hidden="false" customHeight="false" outlineLevel="0" collapsed="false">
      <c r="A30" s="0" t="s">
        <v>58</v>
      </c>
      <c r="B30" s="0" t="s">
        <v>59</v>
      </c>
      <c r="C30" s="0" t="n">
        <v>16</v>
      </c>
      <c r="D30" s="0" t="n">
        <v>355</v>
      </c>
      <c r="E30" s="1" t="n">
        <f aca="false">C30/D30*100</f>
        <v>4.50704225352113</v>
      </c>
    </row>
    <row r="31" customFormat="false" ht="12.35" hidden="false" customHeight="false" outlineLevel="0" collapsed="false">
      <c r="A31" s="0" t="s">
        <v>60</v>
      </c>
      <c r="B31" s="0" t="s">
        <v>61</v>
      </c>
      <c r="C31" s="0" t="n">
        <v>6</v>
      </c>
      <c r="D31" s="0" t="n">
        <v>151</v>
      </c>
      <c r="E31" s="1" t="n">
        <f aca="false">C31/D31*100</f>
        <v>3.97350993377483</v>
      </c>
    </row>
    <row r="32" customFormat="false" ht="12.35" hidden="false" customHeight="false" outlineLevel="0" collapsed="false">
      <c r="A32" s="0" t="s">
        <v>62</v>
      </c>
      <c r="B32" s="0" t="s">
        <v>63</v>
      </c>
      <c r="C32" s="0" t="n">
        <v>5</v>
      </c>
      <c r="D32" s="0" t="n">
        <v>128</v>
      </c>
      <c r="E32" s="1" t="n">
        <f aca="false">C32/D32*100</f>
        <v>3.90625</v>
      </c>
    </row>
    <row r="33" customFormat="false" ht="12.35" hidden="false" customHeight="false" outlineLevel="0" collapsed="false">
      <c r="A33" s="0" t="s">
        <v>64</v>
      </c>
      <c r="B33" s="0" t="s">
        <v>65</v>
      </c>
      <c r="C33" s="0" t="n">
        <v>2</v>
      </c>
      <c r="D33" s="0" t="n">
        <v>52</v>
      </c>
      <c r="E33" s="1" t="n">
        <f aca="false">C33/D33*100</f>
        <v>3.84615384615385</v>
      </c>
    </row>
    <row r="34" customFormat="false" ht="12.35" hidden="false" customHeight="false" outlineLevel="0" collapsed="false">
      <c r="A34" s="0" t="s">
        <v>66</v>
      </c>
      <c r="B34" s="0" t="s">
        <v>67</v>
      </c>
      <c r="C34" s="0" t="n">
        <v>23</v>
      </c>
      <c r="D34" s="0" t="n">
        <v>618</v>
      </c>
      <c r="E34" s="1" t="n">
        <f aca="false">C34/D34*100</f>
        <v>3.72168284789644</v>
      </c>
    </row>
    <row r="35" customFormat="false" ht="12.35" hidden="false" customHeight="false" outlineLevel="0" collapsed="false">
      <c r="A35" s="0" t="s">
        <v>68</v>
      </c>
      <c r="B35" s="0" t="s">
        <v>69</v>
      </c>
      <c r="C35" s="0" t="n">
        <v>4</v>
      </c>
      <c r="D35" s="0" t="n">
        <v>126</v>
      </c>
      <c r="E35" s="1" t="n">
        <f aca="false">C35/D35*100</f>
        <v>3.17460317460317</v>
      </c>
    </row>
    <row r="36" customFormat="false" ht="12.35" hidden="false" customHeight="false" outlineLevel="0" collapsed="false">
      <c r="A36" s="0" t="s">
        <v>70</v>
      </c>
      <c r="B36" s="0" t="s">
        <v>71</v>
      </c>
      <c r="C36" s="0" t="n">
        <v>1</v>
      </c>
      <c r="D36" s="0" t="n">
        <v>32</v>
      </c>
      <c r="E36" s="1" t="n">
        <f aca="false">C36/D36*100</f>
        <v>3.125</v>
      </c>
    </row>
    <row r="37" customFormat="false" ht="12.35" hidden="false" customHeight="false" outlineLevel="0" collapsed="false">
      <c r="A37" s="0" t="s">
        <v>72</v>
      </c>
      <c r="B37" s="0" t="s">
        <v>73</v>
      </c>
      <c r="C37" s="0" t="n">
        <v>8</v>
      </c>
      <c r="D37" s="0" t="n">
        <v>257</v>
      </c>
      <c r="E37" s="1" t="n">
        <f aca="false">C37/D37*100</f>
        <v>3.11284046692607</v>
      </c>
    </row>
    <row r="38" customFormat="false" ht="12.35" hidden="false" customHeight="false" outlineLevel="0" collapsed="false">
      <c r="A38" s="0" t="s">
        <v>74</v>
      </c>
      <c r="B38" s="0" t="s">
        <v>75</v>
      </c>
      <c r="C38" s="0" t="n">
        <v>1</v>
      </c>
      <c r="D38" s="0" t="n">
        <v>34</v>
      </c>
      <c r="E38" s="1" t="n">
        <f aca="false">C38/D38*100</f>
        <v>2.94117647058824</v>
      </c>
    </row>
    <row r="39" customFormat="false" ht="12.35" hidden="false" customHeight="false" outlineLevel="0" collapsed="false">
      <c r="A39" s="0" t="s">
        <v>76</v>
      </c>
      <c r="B39" s="0" t="s">
        <v>77</v>
      </c>
      <c r="C39" s="0" t="n">
        <v>18</v>
      </c>
      <c r="D39" s="0" t="n">
        <v>631</v>
      </c>
      <c r="E39" s="1" t="n">
        <f aca="false">C39/D39*100</f>
        <v>2.85261489698891</v>
      </c>
    </row>
    <row r="40" customFormat="false" ht="12.35" hidden="false" customHeight="false" outlineLevel="0" collapsed="false">
      <c r="A40" s="0" t="s">
        <v>78</v>
      </c>
      <c r="B40" s="0" t="s">
        <v>79</v>
      </c>
      <c r="C40" s="0" t="n">
        <v>3</v>
      </c>
      <c r="D40" s="0" t="n">
        <v>112</v>
      </c>
      <c r="E40" s="1" t="n">
        <f aca="false">C40/D40*100</f>
        <v>2.67857142857143</v>
      </c>
    </row>
    <row r="41" customFormat="false" ht="12.35" hidden="false" customHeight="false" outlineLevel="0" collapsed="false">
      <c r="A41" s="0" t="s">
        <v>80</v>
      </c>
      <c r="B41" s="0" t="s">
        <v>81</v>
      </c>
      <c r="C41" s="0" t="n">
        <v>7</v>
      </c>
      <c r="D41" s="0" t="n">
        <v>296</v>
      </c>
      <c r="E41" s="1" t="n">
        <f aca="false">C41/D41*100</f>
        <v>2.36486486486487</v>
      </c>
    </row>
    <row r="42" customFormat="false" ht="12.35" hidden="false" customHeight="false" outlineLevel="0" collapsed="false">
      <c r="A42" s="0" t="s">
        <v>82</v>
      </c>
      <c r="B42" s="0" t="s">
        <v>83</v>
      </c>
      <c r="C42" s="0" t="n">
        <v>1</v>
      </c>
      <c r="D42" s="0" t="n">
        <v>45</v>
      </c>
      <c r="E42" s="1" t="n">
        <f aca="false">C42/D42*100</f>
        <v>2.22222222222222</v>
      </c>
    </row>
    <row r="43" customFormat="false" ht="12.35" hidden="false" customHeight="false" outlineLevel="0" collapsed="false">
      <c r="A43" s="0" t="s">
        <v>84</v>
      </c>
      <c r="B43" s="0" t="s">
        <v>85</v>
      </c>
      <c r="C43" s="0" t="n">
        <v>1</v>
      </c>
      <c r="D43" s="0" t="n">
        <v>46</v>
      </c>
      <c r="E43" s="1" t="n">
        <f aca="false">C43/D43*100</f>
        <v>2.17391304347826</v>
      </c>
    </row>
    <row r="44" customFormat="false" ht="12.35" hidden="false" customHeight="false" outlineLevel="0" collapsed="false">
      <c r="A44" s="0" t="s">
        <v>86</v>
      </c>
      <c r="B44" s="0" t="s">
        <v>87</v>
      </c>
      <c r="C44" s="0" t="n">
        <v>1</v>
      </c>
      <c r="D44" s="0" t="n">
        <v>53</v>
      </c>
      <c r="E44" s="1" t="n">
        <f aca="false">C44/D44*100</f>
        <v>1.88679245283019</v>
      </c>
    </row>
    <row r="45" customFormat="false" ht="12.35" hidden="false" customHeight="false" outlineLevel="0" collapsed="false">
      <c r="A45" s="0" t="s">
        <v>88</v>
      </c>
      <c r="B45" s="0" t="s">
        <v>89</v>
      </c>
      <c r="C45" s="0" t="n">
        <v>9</v>
      </c>
      <c r="D45" s="0" t="n">
        <v>481</v>
      </c>
      <c r="E45" s="1" t="n">
        <f aca="false">C45/D45*100</f>
        <v>1.87110187110187</v>
      </c>
    </row>
    <row r="46" customFormat="false" ht="12.35" hidden="false" customHeight="false" outlineLevel="0" collapsed="false">
      <c r="A46" s="0" t="s">
        <v>90</v>
      </c>
      <c r="B46" s="0" t="s">
        <v>91</v>
      </c>
      <c r="C46" s="0" t="n">
        <v>3</v>
      </c>
      <c r="D46" s="0" t="n">
        <v>210</v>
      </c>
      <c r="E46" s="1" t="n">
        <f aca="false">C46/D46*100</f>
        <v>1.42857142857143</v>
      </c>
    </row>
    <row r="47" customFormat="false" ht="12.35" hidden="false" customHeight="false" outlineLevel="0" collapsed="false">
      <c r="A47" s="0" t="s">
        <v>92</v>
      </c>
      <c r="B47" s="0" t="s">
        <v>93</v>
      </c>
      <c r="C47" s="0" t="n">
        <v>6</v>
      </c>
      <c r="D47" s="0" t="n">
        <v>442</v>
      </c>
      <c r="E47" s="1" t="n">
        <f aca="false">C47/D47*100</f>
        <v>1.35746606334842</v>
      </c>
    </row>
    <row r="48" customFormat="false" ht="12.35" hidden="false" customHeight="false" outlineLevel="0" collapsed="false">
      <c r="A48" s="0" t="s">
        <v>94</v>
      </c>
      <c r="B48" s="0" t="s">
        <v>95</v>
      </c>
      <c r="C48" s="0" t="n">
        <v>1</v>
      </c>
      <c r="D48" s="0" t="n">
        <v>75</v>
      </c>
      <c r="E48" s="1" t="n">
        <f aca="false">C48/D48*100</f>
        <v>1.33333333333333</v>
      </c>
    </row>
    <row r="49" customFormat="false" ht="12.35" hidden="false" customHeight="false" outlineLevel="0" collapsed="false">
      <c r="A49" s="0" t="s">
        <v>96</v>
      </c>
      <c r="B49" s="0" t="s">
        <v>97</v>
      </c>
      <c r="C49" s="0" t="n">
        <v>8</v>
      </c>
      <c r="D49" s="0" t="n">
        <v>658</v>
      </c>
      <c r="E49" s="1" t="n">
        <f aca="false">C49/D49*100</f>
        <v>1.21580547112462</v>
      </c>
    </row>
    <row r="50" customFormat="false" ht="12.35" hidden="false" customHeight="false" outlineLevel="0" collapsed="false">
      <c r="A50" s="0" t="s">
        <v>98</v>
      </c>
      <c r="B50" s="0" t="s">
        <v>99</v>
      </c>
      <c r="C50" s="0" t="n">
        <v>12</v>
      </c>
      <c r="D50" s="0" t="n">
        <v>1135</v>
      </c>
      <c r="E50" s="1" t="n">
        <f aca="false">C50/D50*100</f>
        <v>1.05726872246696</v>
      </c>
    </row>
    <row r="51" customFormat="false" ht="12.35" hidden="false" customHeight="false" outlineLevel="0" collapsed="false">
      <c r="A51" s="0" t="s">
        <v>100</v>
      </c>
      <c r="B51" s="0" t="s">
        <v>101</v>
      </c>
      <c r="C51" s="0" t="n">
        <v>1</v>
      </c>
      <c r="D51" s="0" t="n">
        <v>101</v>
      </c>
      <c r="E51" s="1" t="n">
        <f aca="false">C51/D51*100</f>
        <v>0.99009900990099</v>
      </c>
    </row>
    <row r="52" customFormat="false" ht="12.35" hidden="false" customHeight="false" outlineLevel="0" collapsed="false">
      <c r="A52" s="0" t="s">
        <v>102</v>
      </c>
      <c r="B52" s="0" t="s">
        <v>103</v>
      </c>
      <c r="C52" s="0" t="n">
        <v>4</v>
      </c>
      <c r="D52" s="0" t="n">
        <v>419</v>
      </c>
      <c r="E52" s="1" t="n">
        <f aca="false">C52/D52*100</f>
        <v>0.954653937947494</v>
      </c>
    </row>
    <row r="53" customFormat="false" ht="12.35" hidden="false" customHeight="false" outlineLevel="0" collapsed="false">
      <c r="A53" s="0" t="s">
        <v>104</v>
      </c>
      <c r="B53" s="0" t="s">
        <v>105</v>
      </c>
      <c r="C53" s="0" t="n">
        <v>1</v>
      </c>
      <c r="D53" s="0" t="n">
        <v>142</v>
      </c>
      <c r="E53" s="1" t="n">
        <f aca="false">C53/D53*100</f>
        <v>0.704225352112676</v>
      </c>
    </row>
    <row r="54" customFormat="false" ht="12.35" hidden="false" customHeight="false" outlineLevel="0" collapsed="false">
      <c r="A54" s="0" t="s">
        <v>106</v>
      </c>
      <c r="B54" s="0" t="s">
        <v>107</v>
      </c>
      <c r="C54" s="0" t="n">
        <v>1</v>
      </c>
      <c r="D54" s="0" t="n">
        <v>270</v>
      </c>
      <c r="E54" s="1" t="n">
        <f aca="false">C54/D54*100</f>
        <v>0.37037037037037</v>
      </c>
    </row>
    <row r="55" customFormat="false" ht="12.35" hidden="false" customHeight="false" outlineLevel="0" collapsed="false">
      <c r="A55" s="0" t="s">
        <v>108</v>
      </c>
      <c r="B55" s="0" t="s">
        <v>109</v>
      </c>
      <c r="C55" s="0" t="n">
        <v>0</v>
      </c>
      <c r="D55" s="0" t="n">
        <v>21</v>
      </c>
      <c r="E55" s="1" t="n">
        <f aca="false">C55/D55*100</f>
        <v>0</v>
      </c>
    </row>
    <row r="56" customFormat="false" ht="12.35" hidden="false" customHeight="false" outlineLevel="0" collapsed="false">
      <c r="A56" s="0" t="s">
        <v>110</v>
      </c>
      <c r="B56" s="0" t="s">
        <v>111</v>
      </c>
      <c r="C56" s="0" t="n">
        <v>0</v>
      </c>
      <c r="D56" s="0" t="n">
        <v>1</v>
      </c>
      <c r="E56" s="1" t="n">
        <f aca="false">C56/D56*100</f>
        <v>0</v>
      </c>
    </row>
    <row r="57" customFormat="false" ht="12.35" hidden="false" customHeight="false" outlineLevel="0" collapsed="false">
      <c r="A57" s="0" t="s">
        <v>112</v>
      </c>
      <c r="B57" s="0" t="s">
        <v>113</v>
      </c>
      <c r="C57" s="0" t="n">
        <v>0</v>
      </c>
      <c r="D57" s="0" t="n">
        <v>7</v>
      </c>
      <c r="E57" s="1" t="n">
        <f aca="false">C57/D57*100</f>
        <v>0</v>
      </c>
    </row>
    <row r="58" customFormat="false" ht="12.35" hidden="false" customHeight="false" outlineLevel="0" collapsed="false">
      <c r="A58" s="0" t="s">
        <v>114</v>
      </c>
      <c r="B58" s="0" t="s">
        <v>115</v>
      </c>
      <c r="C58" s="0" t="n">
        <v>0</v>
      </c>
      <c r="D58" s="0" t="n">
        <v>2</v>
      </c>
      <c r="E58" s="1" t="n">
        <f aca="false">C58/D58*100</f>
        <v>0</v>
      </c>
    </row>
    <row r="59" customFormat="false" ht="12.35" hidden="false" customHeight="false" outlineLevel="0" collapsed="false">
      <c r="A59" s="0" t="s">
        <v>116</v>
      </c>
      <c r="B59" s="0" t="s">
        <v>117</v>
      </c>
      <c r="C59" s="0" t="n">
        <v>0</v>
      </c>
      <c r="D59" s="0" t="n">
        <v>1</v>
      </c>
      <c r="E59" s="1" t="n">
        <f aca="false">C59/D59*100</f>
        <v>0</v>
      </c>
    </row>
    <row r="60" customFormat="false" ht="12.35" hidden="false" customHeight="false" outlineLevel="0" collapsed="false">
      <c r="A60" s="0" t="s">
        <v>118</v>
      </c>
      <c r="B60" s="0" t="s">
        <v>119</v>
      </c>
      <c r="C60" s="0" t="n">
        <v>0</v>
      </c>
      <c r="D60" s="0" t="n">
        <v>46</v>
      </c>
      <c r="E60" s="1" t="n">
        <f aca="false">C60/D60*100</f>
        <v>0</v>
      </c>
    </row>
    <row r="61" customFormat="false" ht="12.35" hidden="false" customHeight="false" outlineLevel="0" collapsed="false">
      <c r="A61" s="0" t="s">
        <v>120</v>
      </c>
      <c r="B61" s="0" t="s">
        <v>121</v>
      </c>
      <c r="C61" s="0" t="n">
        <v>0</v>
      </c>
      <c r="D61" s="0" t="n">
        <v>6</v>
      </c>
      <c r="E61" s="1" t="n">
        <f aca="false">C61/D61*100</f>
        <v>0</v>
      </c>
    </row>
    <row r="62" customFormat="false" ht="12.35" hidden="false" customHeight="false" outlineLevel="0" collapsed="false">
      <c r="A62" s="0" t="s">
        <v>122</v>
      </c>
      <c r="B62" s="0" t="s">
        <v>123</v>
      </c>
      <c r="C62" s="0" t="n">
        <v>0</v>
      </c>
      <c r="D62" s="0" t="n">
        <v>1</v>
      </c>
      <c r="E62" s="1" t="n">
        <f aca="false">C62/D62*100</f>
        <v>0</v>
      </c>
    </row>
    <row r="63" customFormat="false" ht="12.35" hidden="false" customHeight="false" outlineLevel="0" collapsed="false">
      <c r="A63" s="0" t="s">
        <v>124</v>
      </c>
      <c r="B63" s="0" t="s">
        <v>125</v>
      </c>
      <c r="C63" s="0" t="n">
        <v>0</v>
      </c>
      <c r="D63" s="0" t="n">
        <v>23</v>
      </c>
      <c r="E63" s="1" t="n">
        <f aca="false">C63/D63*100</f>
        <v>0</v>
      </c>
    </row>
    <row r="64" customFormat="false" ht="12.35" hidden="false" customHeight="false" outlineLevel="0" collapsed="false">
      <c r="A64" s="0" t="s">
        <v>126</v>
      </c>
      <c r="B64" s="0" t="s">
        <v>127</v>
      </c>
      <c r="C64" s="0" t="n">
        <v>0</v>
      </c>
      <c r="D64" s="0" t="n">
        <v>8</v>
      </c>
      <c r="E64" s="1" t="n">
        <f aca="false">C64/D64*100</f>
        <v>0</v>
      </c>
    </row>
    <row r="65" customFormat="false" ht="12.35" hidden="false" customHeight="false" outlineLevel="0" collapsed="false">
      <c r="A65" s="0" t="s">
        <v>128</v>
      </c>
      <c r="B65" s="0" t="s">
        <v>129</v>
      </c>
      <c r="C65" s="0" t="n">
        <v>0</v>
      </c>
      <c r="D65" s="0" t="n">
        <v>9</v>
      </c>
      <c r="E65" s="1" t="n">
        <f aca="false">C65/D65*100</f>
        <v>0</v>
      </c>
    </row>
    <row r="66" customFormat="false" ht="12.35" hidden="false" customHeight="false" outlineLevel="0" collapsed="false">
      <c r="A66" s="0" t="s">
        <v>130</v>
      </c>
      <c r="B66" s="0" t="s">
        <v>131</v>
      </c>
      <c r="C66" s="0" t="n">
        <v>0</v>
      </c>
      <c r="D66" s="0" t="n">
        <v>1</v>
      </c>
      <c r="E66" s="1" t="n">
        <f aca="false">C66/D66*100</f>
        <v>0</v>
      </c>
    </row>
    <row r="67" customFormat="false" ht="12.35" hidden="false" customHeight="false" outlineLevel="0" collapsed="false">
      <c r="A67" s="0" t="s">
        <v>132</v>
      </c>
      <c r="B67" s="0" t="s">
        <v>133</v>
      </c>
      <c r="C67" s="0" t="n">
        <v>0</v>
      </c>
      <c r="D67" s="0" t="n">
        <v>25</v>
      </c>
      <c r="E67" s="1" t="n">
        <f aca="false">C67/D67*100</f>
        <v>0</v>
      </c>
    </row>
    <row r="68" customFormat="false" ht="12.35" hidden="false" customHeight="false" outlineLevel="0" collapsed="false">
      <c r="A68" s="0" t="s">
        <v>134</v>
      </c>
      <c r="B68" s="0" t="s">
        <v>135</v>
      </c>
      <c r="C68" s="0" t="n">
        <v>0</v>
      </c>
      <c r="D68" s="0" t="n">
        <v>25</v>
      </c>
      <c r="E68" s="1" t="n">
        <f aca="false">C68/D68*100</f>
        <v>0</v>
      </c>
    </row>
    <row r="69" customFormat="false" ht="12.35" hidden="false" customHeight="false" outlineLevel="0" collapsed="false">
      <c r="A69" s="0" t="s">
        <v>136</v>
      </c>
      <c r="B69" s="0" t="s">
        <v>137</v>
      </c>
      <c r="C69" s="0" t="n">
        <v>0</v>
      </c>
      <c r="D69" s="0" t="n">
        <v>13</v>
      </c>
      <c r="E69" s="1" t="n">
        <f aca="false">C69/D69*100</f>
        <v>0</v>
      </c>
    </row>
    <row r="70" customFormat="false" ht="12.35" hidden="false" customHeight="false" outlineLevel="0" collapsed="false">
      <c r="A70" s="0" t="s">
        <v>138</v>
      </c>
      <c r="B70" s="0" t="s">
        <v>139</v>
      </c>
      <c r="C70" s="0" t="n">
        <v>0</v>
      </c>
      <c r="D70" s="0" t="n">
        <v>4</v>
      </c>
      <c r="E70" s="1" t="n">
        <f aca="false">C70/D70*100</f>
        <v>0</v>
      </c>
    </row>
    <row r="71" customFormat="false" ht="12.35" hidden="false" customHeight="false" outlineLevel="0" collapsed="false">
      <c r="A71" s="0" t="s">
        <v>140</v>
      </c>
      <c r="B71" s="0" t="s">
        <v>141</v>
      </c>
      <c r="C71" s="0" t="n">
        <v>0</v>
      </c>
      <c r="D71" s="0" t="n">
        <v>22</v>
      </c>
      <c r="E71" s="1" t="n">
        <f aca="false">C71/D71*100</f>
        <v>0</v>
      </c>
    </row>
    <row r="72" customFormat="false" ht="12.35" hidden="false" customHeight="false" outlineLevel="0" collapsed="false">
      <c r="A72" s="0" t="s">
        <v>142</v>
      </c>
      <c r="B72" s="0" t="s">
        <v>143</v>
      </c>
      <c r="C72" s="0" t="n">
        <v>0</v>
      </c>
      <c r="D72" s="0" t="n">
        <v>7</v>
      </c>
      <c r="E72" s="1" t="n">
        <f aca="false">C72/D72*100</f>
        <v>0</v>
      </c>
    </row>
    <row r="73" customFormat="false" ht="12.35" hidden="false" customHeight="false" outlineLevel="0" collapsed="false">
      <c r="A73" s="0" t="s">
        <v>144</v>
      </c>
      <c r="B73" s="0" t="s">
        <v>145</v>
      </c>
      <c r="C73" s="0" t="n">
        <v>0</v>
      </c>
      <c r="D73" s="0" t="n">
        <v>14</v>
      </c>
      <c r="E73" s="1" t="n">
        <f aca="false">C73/D73*100</f>
        <v>0</v>
      </c>
    </row>
    <row r="74" customFormat="false" ht="12.35" hidden="false" customHeight="false" outlineLevel="0" collapsed="false">
      <c r="A74" s="0" t="s">
        <v>146</v>
      </c>
      <c r="B74" s="0" t="s">
        <v>147</v>
      </c>
      <c r="C74" s="0" t="n">
        <v>0</v>
      </c>
      <c r="D74" s="0" t="n">
        <v>20</v>
      </c>
      <c r="E74" s="1" t="n">
        <f aca="false">C74/D74*100</f>
        <v>0</v>
      </c>
    </row>
    <row r="75" customFormat="false" ht="12.35" hidden="false" customHeight="false" outlineLevel="0" collapsed="false">
      <c r="A75" s="0" t="s">
        <v>148</v>
      </c>
      <c r="B75" s="0" t="s">
        <v>149</v>
      </c>
      <c r="C75" s="0" t="n">
        <v>0</v>
      </c>
      <c r="D75" s="0" t="n">
        <v>12</v>
      </c>
      <c r="E75" s="1" t="n">
        <f aca="false">C75/D75*100</f>
        <v>0</v>
      </c>
    </row>
    <row r="76" customFormat="false" ht="12.35" hidden="false" customHeight="false" outlineLevel="0" collapsed="false">
      <c r="A76" s="0" t="s">
        <v>150</v>
      </c>
      <c r="B76" s="0" t="s">
        <v>151</v>
      </c>
      <c r="C76" s="0" t="n">
        <v>0</v>
      </c>
      <c r="D76" s="0" t="n">
        <v>20</v>
      </c>
      <c r="E76" s="1" t="n">
        <f aca="false">C76/D76*100</f>
        <v>0</v>
      </c>
    </row>
    <row r="77" customFormat="false" ht="12.35" hidden="false" customHeight="false" outlineLevel="0" collapsed="false">
      <c r="A77" s="0" t="s">
        <v>152</v>
      </c>
      <c r="B77" s="0" t="s">
        <v>153</v>
      </c>
      <c r="C77" s="0" t="n">
        <v>0</v>
      </c>
      <c r="D77" s="0" t="n">
        <v>60</v>
      </c>
      <c r="E77" s="1" t="n">
        <f aca="false">C77/D77*100</f>
        <v>0</v>
      </c>
    </row>
    <row r="78" customFormat="false" ht="12.35" hidden="false" customHeight="false" outlineLevel="0" collapsed="false">
      <c r="A78" s="0" t="s">
        <v>154</v>
      </c>
      <c r="B78" s="0" t="s">
        <v>155</v>
      </c>
      <c r="C78" s="0" t="n">
        <v>0</v>
      </c>
      <c r="D78" s="0" t="n">
        <v>9</v>
      </c>
      <c r="E78" s="1" t="n">
        <f aca="false">C78/D78*100</f>
        <v>0</v>
      </c>
    </row>
    <row r="79" customFormat="false" ht="12.35" hidden="false" customHeight="false" outlineLevel="0" collapsed="false">
      <c r="A79" s="0" t="s">
        <v>156</v>
      </c>
      <c r="B79" s="0" t="s">
        <v>157</v>
      </c>
      <c r="C79" s="0" t="n">
        <v>0</v>
      </c>
      <c r="D79" s="0" t="n">
        <v>2</v>
      </c>
      <c r="E79" s="1" t="n">
        <f aca="false">C79/D79*100</f>
        <v>0</v>
      </c>
    </row>
    <row r="80" customFormat="false" ht="12.35" hidden="false" customHeight="false" outlineLevel="0" collapsed="false">
      <c r="A80" s="0" t="s">
        <v>158</v>
      </c>
      <c r="B80" s="0" t="s">
        <v>159</v>
      </c>
      <c r="C80" s="0" t="n">
        <v>0</v>
      </c>
      <c r="D80" s="0" t="n">
        <v>5</v>
      </c>
      <c r="E80" s="1" t="n">
        <f aca="false">C80/D80*100</f>
        <v>0</v>
      </c>
    </row>
    <row r="81" customFormat="false" ht="12.35" hidden="false" customHeight="false" outlineLevel="0" collapsed="false">
      <c r="A81" s="0" t="s">
        <v>160</v>
      </c>
      <c r="B81" s="0" t="s">
        <v>161</v>
      </c>
      <c r="C81" s="0" t="n">
        <v>0</v>
      </c>
      <c r="D81" s="0" t="n">
        <v>19</v>
      </c>
      <c r="E81" s="1" t="n">
        <f aca="false">C81/D81*100</f>
        <v>0</v>
      </c>
    </row>
    <row r="82" customFormat="false" ht="12.35" hidden="false" customHeight="false" outlineLevel="0" collapsed="false">
      <c r="A82" s="0" t="s">
        <v>162</v>
      </c>
      <c r="B82" s="0" t="s">
        <v>163</v>
      </c>
      <c r="C82" s="0" t="n">
        <v>0</v>
      </c>
      <c r="D82" s="0" t="n">
        <v>4</v>
      </c>
      <c r="E82" s="1" t="n">
        <f aca="false">C82/D82*100</f>
        <v>0</v>
      </c>
    </row>
    <row r="83" customFormat="false" ht="12.35" hidden="false" customHeight="false" outlineLevel="0" collapsed="false">
      <c r="A83" s="0" t="s">
        <v>164</v>
      </c>
      <c r="B83" s="0" t="s">
        <v>165</v>
      </c>
      <c r="C83" s="0" t="n">
        <v>0</v>
      </c>
      <c r="D83" s="0" t="n">
        <v>17</v>
      </c>
      <c r="E83" s="1" t="n">
        <f aca="false">C83/D83*100</f>
        <v>0</v>
      </c>
    </row>
    <row r="84" customFormat="false" ht="12.35" hidden="false" customHeight="false" outlineLevel="0" collapsed="false">
      <c r="A84" s="0" t="s">
        <v>166</v>
      </c>
      <c r="B84" s="0" t="s">
        <v>167</v>
      </c>
      <c r="C84" s="0" t="n">
        <v>0</v>
      </c>
      <c r="D84" s="0" t="n">
        <v>16</v>
      </c>
      <c r="E84" s="1" t="n">
        <f aca="false">C84/D84*100</f>
        <v>0</v>
      </c>
    </row>
    <row r="85" customFormat="false" ht="12.35" hidden="false" customHeight="false" outlineLevel="0" collapsed="false">
      <c r="A85" s="0" t="s">
        <v>168</v>
      </c>
      <c r="B85" s="0" t="s">
        <v>169</v>
      </c>
      <c r="C85" s="0" t="n">
        <v>0</v>
      </c>
      <c r="D85" s="0" t="n">
        <v>1</v>
      </c>
      <c r="E85" s="1" t="n">
        <f aca="false">C85/D85*100</f>
        <v>0</v>
      </c>
    </row>
    <row r="86" customFormat="false" ht="12.35" hidden="false" customHeight="false" outlineLevel="0" collapsed="false">
      <c r="A86" s="0" t="s">
        <v>170</v>
      </c>
      <c r="B86" s="0" t="s">
        <v>171</v>
      </c>
      <c r="C86" s="0" t="n">
        <v>0</v>
      </c>
      <c r="D86" s="0" t="n">
        <v>3</v>
      </c>
      <c r="E86" s="1" t="n">
        <f aca="false">C86/D86*100</f>
        <v>0</v>
      </c>
    </row>
    <row r="87" customFormat="false" ht="12.35" hidden="false" customHeight="false" outlineLevel="0" collapsed="false">
      <c r="A87" s="0" t="s">
        <v>172</v>
      </c>
      <c r="B87" s="0" t="s">
        <v>173</v>
      </c>
      <c r="C87" s="0" t="n">
        <v>0</v>
      </c>
      <c r="D87" s="0" t="n">
        <v>9</v>
      </c>
      <c r="E87" s="1" t="n">
        <f aca="false">C87/D87*100</f>
        <v>0</v>
      </c>
    </row>
    <row r="88" customFormat="false" ht="12.35" hidden="false" customHeight="false" outlineLevel="0" collapsed="false">
      <c r="A88" s="0" t="s">
        <v>174</v>
      </c>
      <c r="B88" s="0" t="s">
        <v>175</v>
      </c>
      <c r="C88" s="0" t="n">
        <v>0</v>
      </c>
      <c r="D88" s="0" t="n">
        <v>9</v>
      </c>
      <c r="E88" s="1" t="n">
        <f aca="false">C88/D88*100</f>
        <v>0</v>
      </c>
    </row>
    <row r="89" customFormat="false" ht="12.35" hidden="false" customHeight="false" outlineLevel="0" collapsed="false">
      <c r="A89" s="0" t="s">
        <v>176</v>
      </c>
      <c r="B89" s="0" t="s">
        <v>177</v>
      </c>
      <c r="C89" s="0" t="n">
        <v>0</v>
      </c>
      <c r="D89" s="0" t="n">
        <v>20</v>
      </c>
      <c r="E89" s="1" t="n">
        <f aca="false">C89/D89*100</f>
        <v>0</v>
      </c>
    </row>
    <row r="90" customFormat="false" ht="12.35" hidden="false" customHeight="false" outlineLevel="0" collapsed="false">
      <c r="A90" s="0" t="s">
        <v>178</v>
      </c>
      <c r="B90" s="0" t="s">
        <v>179</v>
      </c>
      <c r="C90" s="0" t="n">
        <v>0</v>
      </c>
      <c r="D90" s="0" t="n">
        <v>13</v>
      </c>
      <c r="E90" s="1" t="n">
        <f aca="false">C90/D90*100</f>
        <v>0</v>
      </c>
    </row>
    <row r="91" customFormat="false" ht="12.35" hidden="false" customHeight="false" outlineLevel="0" collapsed="false">
      <c r="A91" s="0" t="s">
        <v>180</v>
      </c>
      <c r="B91" s="0" t="s">
        <v>181</v>
      </c>
      <c r="C91" s="0" t="n">
        <v>0</v>
      </c>
      <c r="D91" s="0" t="n">
        <v>35</v>
      </c>
      <c r="E91" s="1" t="n">
        <f aca="false">C91/D91*100</f>
        <v>0</v>
      </c>
    </row>
    <row r="92" customFormat="false" ht="12.35" hidden="false" customHeight="false" outlineLevel="0" collapsed="false">
      <c r="A92" s="0" t="s">
        <v>182</v>
      </c>
      <c r="B92" s="0" t="s">
        <v>183</v>
      </c>
      <c r="C92" s="0" t="n">
        <v>0</v>
      </c>
      <c r="D92" s="0" t="n">
        <v>1</v>
      </c>
      <c r="E92" s="1" t="n">
        <f aca="false">C92/D92*100</f>
        <v>0</v>
      </c>
    </row>
    <row r="93" customFormat="false" ht="12.35" hidden="false" customHeight="false" outlineLevel="0" collapsed="false">
      <c r="A93" s="0" t="s">
        <v>184</v>
      </c>
      <c r="B93" s="0" t="s">
        <v>185</v>
      </c>
      <c r="C93" s="0" t="n">
        <v>0</v>
      </c>
      <c r="D93" s="0" t="n">
        <v>2</v>
      </c>
      <c r="E93" s="1" t="n">
        <f aca="false">C93/D93*100</f>
        <v>0</v>
      </c>
    </row>
    <row r="94" customFormat="false" ht="12.35" hidden="false" customHeight="false" outlineLevel="0" collapsed="false">
      <c r="A94" s="0" t="s">
        <v>186</v>
      </c>
      <c r="B94" s="0" t="s">
        <v>187</v>
      </c>
      <c r="C94" s="0" t="n">
        <v>0</v>
      </c>
      <c r="D94" s="0" t="n">
        <v>2</v>
      </c>
      <c r="E94" s="1" t="n">
        <f aca="false">C94/D94*100</f>
        <v>0</v>
      </c>
    </row>
    <row r="95" customFormat="false" ht="12.35" hidden="false" customHeight="false" outlineLevel="0" collapsed="false">
      <c r="A95" s="0" t="s">
        <v>188</v>
      </c>
      <c r="B95" s="0" t="s">
        <v>189</v>
      </c>
      <c r="C95" s="0" t="n">
        <v>0</v>
      </c>
      <c r="D95" s="0" t="n">
        <v>8</v>
      </c>
      <c r="E95" s="1" t="n">
        <f aca="false">C95/D95*100</f>
        <v>0</v>
      </c>
    </row>
    <row r="96" customFormat="false" ht="12.35" hidden="false" customHeight="false" outlineLevel="0" collapsed="false">
      <c r="A96" s="0" t="s">
        <v>190</v>
      </c>
      <c r="B96" s="0" t="s">
        <v>191</v>
      </c>
      <c r="C96" s="0" t="n">
        <v>0</v>
      </c>
      <c r="D96" s="0" t="n">
        <v>73</v>
      </c>
      <c r="E96" s="1" t="n">
        <f aca="false">C96/D96*100</f>
        <v>0</v>
      </c>
    </row>
    <row r="97" customFormat="false" ht="12.35" hidden="false" customHeight="false" outlineLevel="0" collapsed="false">
      <c r="A97" s="0" t="s">
        <v>192</v>
      </c>
      <c r="B97" s="0" t="s">
        <v>193</v>
      </c>
      <c r="C97" s="0" t="n">
        <v>0</v>
      </c>
      <c r="D97" s="0" t="n">
        <v>4</v>
      </c>
      <c r="E97" s="1" t="n">
        <f aca="false">C97/D97*100</f>
        <v>0</v>
      </c>
    </row>
    <row r="98" customFormat="false" ht="12.35" hidden="false" customHeight="false" outlineLevel="0" collapsed="false">
      <c r="A98" s="0" t="s">
        <v>194</v>
      </c>
      <c r="B98" s="0" t="s">
        <v>195</v>
      </c>
      <c r="C98" s="0" t="n">
        <v>0</v>
      </c>
      <c r="D98" s="0" t="n">
        <v>32</v>
      </c>
      <c r="E98" s="1" t="n">
        <f aca="false">C98/D98*100</f>
        <v>0</v>
      </c>
    </row>
    <row r="99" customFormat="false" ht="12.35" hidden="false" customHeight="false" outlineLevel="0" collapsed="false">
      <c r="A99" s="0" t="s">
        <v>196</v>
      </c>
      <c r="B99" s="0" t="s">
        <v>197</v>
      </c>
      <c r="C99" s="0" t="n">
        <v>0</v>
      </c>
      <c r="D99" s="0" t="n">
        <v>10</v>
      </c>
      <c r="E99" s="1" t="n">
        <f aca="false">C99/D99*100</f>
        <v>0</v>
      </c>
    </row>
    <row r="100" customFormat="false" ht="12.35" hidden="false" customHeight="false" outlineLevel="0" collapsed="false">
      <c r="A100" s="0" t="s">
        <v>198</v>
      </c>
      <c r="B100" s="0" t="s">
        <v>199</v>
      </c>
      <c r="C100" s="0" t="n">
        <v>0</v>
      </c>
      <c r="D100" s="0" t="n">
        <v>70</v>
      </c>
      <c r="E100" s="1" t="n">
        <f aca="false">C100/D100*100</f>
        <v>0</v>
      </c>
    </row>
    <row r="101" customFormat="false" ht="12.35" hidden="false" customHeight="false" outlineLevel="0" collapsed="false">
      <c r="A101" s="0" t="s">
        <v>200</v>
      </c>
      <c r="B101" s="0" t="s">
        <v>201</v>
      </c>
      <c r="C101" s="0" t="n">
        <v>0</v>
      </c>
      <c r="D101" s="0" t="n">
        <v>56</v>
      </c>
      <c r="E101" s="1" t="n">
        <f aca="false">C101/D101*100</f>
        <v>0</v>
      </c>
    </row>
    <row r="102" customFormat="false" ht="12.35" hidden="false" customHeight="false" outlineLevel="0" collapsed="false">
      <c r="A102" s="0" t="s">
        <v>202</v>
      </c>
      <c r="B102" s="0" t="s">
        <v>203</v>
      </c>
      <c r="C102" s="0" t="n">
        <v>0</v>
      </c>
      <c r="D102" s="0" t="n">
        <v>157</v>
      </c>
      <c r="E102" s="1" t="n">
        <f aca="false">C102/D102*100</f>
        <v>0</v>
      </c>
    </row>
    <row r="103" customFormat="false" ht="12.35" hidden="false" customHeight="false" outlineLevel="0" collapsed="false">
      <c r="A103" s="0" t="s">
        <v>204</v>
      </c>
      <c r="B103" s="0" t="s">
        <v>205</v>
      </c>
      <c r="C103" s="0" t="n">
        <v>0</v>
      </c>
      <c r="D103" s="0" t="n">
        <v>3</v>
      </c>
      <c r="E103" s="1" t="n">
        <f aca="false">C103/D103*100</f>
        <v>0</v>
      </c>
    </row>
    <row r="104" customFormat="false" ht="12.35" hidden="false" customHeight="false" outlineLevel="0" collapsed="false">
      <c r="A104" s="0" t="s">
        <v>206</v>
      </c>
      <c r="B104" s="0" t="s">
        <v>207</v>
      </c>
      <c r="C104" s="0" t="n">
        <v>0</v>
      </c>
      <c r="D104" s="0" t="n">
        <v>6</v>
      </c>
      <c r="E104" s="1" t="n">
        <f aca="false">C104/D104*100</f>
        <v>0</v>
      </c>
    </row>
    <row r="105" customFormat="false" ht="12.35" hidden="false" customHeight="false" outlineLevel="0" collapsed="false">
      <c r="A105" s="0" t="s">
        <v>208</v>
      </c>
      <c r="B105" s="0" t="s">
        <v>209</v>
      </c>
      <c r="C105" s="0" t="n">
        <v>0</v>
      </c>
      <c r="D105" s="0" t="n">
        <v>29</v>
      </c>
      <c r="E105" s="1" t="n">
        <f aca="false">C105/D105*100</f>
        <v>0</v>
      </c>
    </row>
    <row r="106" customFormat="false" ht="12.35" hidden="false" customHeight="false" outlineLevel="0" collapsed="false">
      <c r="A106" s="0" t="s">
        <v>210</v>
      </c>
      <c r="B106" s="0" t="s">
        <v>211</v>
      </c>
      <c r="C106" s="0" t="n">
        <v>0</v>
      </c>
      <c r="D106" s="0" t="n">
        <v>7</v>
      </c>
      <c r="E106" s="1" t="n">
        <f aca="false">C106/D106*100</f>
        <v>0</v>
      </c>
    </row>
    <row r="107" customFormat="false" ht="12.35" hidden="false" customHeight="false" outlineLevel="0" collapsed="false">
      <c r="A107" s="0" t="s">
        <v>212</v>
      </c>
      <c r="B107" s="0" t="s">
        <v>213</v>
      </c>
      <c r="C107" s="0" t="n">
        <v>0</v>
      </c>
      <c r="D107" s="0" t="n">
        <v>4</v>
      </c>
      <c r="E107" s="1" t="n">
        <f aca="false">C107/D107*100</f>
        <v>0</v>
      </c>
    </row>
    <row r="108" customFormat="false" ht="12.35" hidden="false" customHeight="false" outlineLevel="0" collapsed="false">
      <c r="A108" s="0" t="s">
        <v>214</v>
      </c>
      <c r="B108" s="0" t="s">
        <v>215</v>
      </c>
      <c r="C108" s="0" t="n">
        <v>0</v>
      </c>
      <c r="D108" s="0" t="n">
        <v>2</v>
      </c>
      <c r="E108" s="1" t="n">
        <f aca="false">C108/D108*100</f>
        <v>0</v>
      </c>
    </row>
    <row r="109" customFormat="false" ht="12.35" hidden="false" customHeight="false" outlineLevel="0" collapsed="false">
      <c r="A109" s="0" t="s">
        <v>216</v>
      </c>
      <c r="B109" s="0" t="s">
        <v>217</v>
      </c>
      <c r="C109" s="0" t="n">
        <v>0</v>
      </c>
      <c r="D109" s="0" t="n">
        <v>22</v>
      </c>
      <c r="E109" s="1" t="n">
        <f aca="false">C109/D109*100</f>
        <v>0</v>
      </c>
    </row>
    <row r="110" customFormat="false" ht="12.35" hidden="false" customHeight="false" outlineLevel="0" collapsed="false">
      <c r="A110" s="0" t="s">
        <v>218</v>
      </c>
      <c r="B110" s="0" t="s">
        <v>219</v>
      </c>
      <c r="C110" s="0" t="n">
        <v>0</v>
      </c>
      <c r="D110" s="0" t="n">
        <v>4</v>
      </c>
      <c r="E110" s="1" t="n">
        <f aca="false">C110/D110*100</f>
        <v>0</v>
      </c>
    </row>
    <row r="111" customFormat="false" ht="12.35" hidden="false" customHeight="false" outlineLevel="0" collapsed="false">
      <c r="A111" s="0" t="s">
        <v>220</v>
      </c>
      <c r="B111" s="0" t="s">
        <v>221</v>
      </c>
      <c r="C111" s="0" t="n">
        <v>0</v>
      </c>
      <c r="D111" s="0" t="n">
        <v>2</v>
      </c>
      <c r="E111" s="1" t="n">
        <f aca="false">C111/D111*100</f>
        <v>0</v>
      </c>
    </row>
    <row r="112" customFormat="false" ht="12.35" hidden="false" customHeight="false" outlineLevel="0" collapsed="false">
      <c r="A112" s="0" t="s">
        <v>222</v>
      </c>
      <c r="B112" s="0" t="s">
        <v>223</v>
      </c>
      <c r="C112" s="0" t="n">
        <v>0</v>
      </c>
      <c r="D112" s="0" t="n">
        <v>10</v>
      </c>
      <c r="E112" s="1" t="n">
        <f aca="false">C112/D112*100</f>
        <v>0</v>
      </c>
    </row>
    <row r="113" customFormat="false" ht="12.35" hidden="false" customHeight="false" outlineLevel="0" collapsed="false">
      <c r="A113" s="0" t="s">
        <v>224</v>
      </c>
      <c r="B113" s="0" t="s">
        <v>225</v>
      </c>
      <c r="C113" s="0" t="n">
        <v>0</v>
      </c>
      <c r="D113" s="0" t="n">
        <v>1</v>
      </c>
      <c r="E113" s="1" t="n">
        <f aca="false">C113/D113*100</f>
        <v>0</v>
      </c>
    </row>
    <row r="114" customFormat="false" ht="12.35" hidden="false" customHeight="false" outlineLevel="0" collapsed="false">
      <c r="A114" s="0" t="s">
        <v>226</v>
      </c>
      <c r="B114" s="0" t="s">
        <v>227</v>
      </c>
      <c r="C114" s="0" t="n">
        <v>0</v>
      </c>
      <c r="D114" s="0" t="n">
        <v>42</v>
      </c>
      <c r="E114" s="1" t="n">
        <f aca="false">C114/D114*100</f>
        <v>0</v>
      </c>
    </row>
    <row r="115" customFormat="false" ht="12.35" hidden="false" customHeight="false" outlineLevel="0" collapsed="false">
      <c r="A115" s="0" t="s">
        <v>228</v>
      </c>
      <c r="B115" s="0" t="s">
        <v>229</v>
      </c>
      <c r="C115" s="0" t="n">
        <v>0</v>
      </c>
      <c r="D115" s="0" t="n">
        <v>156</v>
      </c>
      <c r="E115" s="1" t="n">
        <f aca="false">C115/D115*100</f>
        <v>0</v>
      </c>
    </row>
    <row r="116" customFormat="false" ht="12.35" hidden="false" customHeight="false" outlineLevel="0" collapsed="false">
      <c r="A116" s="0" t="s">
        <v>230</v>
      </c>
      <c r="B116" s="0" t="s">
        <v>231</v>
      </c>
      <c r="C116" s="0" t="n">
        <v>0</v>
      </c>
      <c r="D116" s="0" t="n">
        <v>366</v>
      </c>
      <c r="E116" s="1" t="n">
        <f aca="false">C116/D116*100</f>
        <v>0</v>
      </c>
    </row>
    <row r="117" customFormat="false" ht="12.35" hidden="false" customHeight="false" outlineLevel="0" collapsed="false">
      <c r="A117" s="0" t="s">
        <v>232</v>
      </c>
      <c r="B117" s="0" t="s">
        <v>233</v>
      </c>
      <c r="C117" s="0" t="n">
        <v>0</v>
      </c>
      <c r="D117" s="0" t="n">
        <v>189</v>
      </c>
      <c r="E117" s="1" t="n">
        <f aca="false">C117/D117*100</f>
        <v>0</v>
      </c>
    </row>
    <row r="118" customFormat="false" ht="12.35" hidden="false" customHeight="false" outlineLevel="0" collapsed="false">
      <c r="A118" s="0" t="s">
        <v>234</v>
      </c>
      <c r="B118" s="0" t="s">
        <v>235</v>
      </c>
      <c r="C118" s="0" t="n">
        <v>0</v>
      </c>
      <c r="D118" s="0" t="n">
        <v>62</v>
      </c>
      <c r="E118" s="1" t="n">
        <f aca="false">C118/D118*100</f>
        <v>0</v>
      </c>
    </row>
    <row r="119" customFormat="false" ht="12.35" hidden="false" customHeight="false" outlineLevel="0" collapsed="false">
      <c r="A119" s="0" t="s">
        <v>236</v>
      </c>
      <c r="B119" s="0" t="s">
        <v>237</v>
      </c>
      <c r="C119" s="0" t="n">
        <v>0</v>
      </c>
      <c r="D119" s="0" t="n">
        <v>40</v>
      </c>
      <c r="E119" s="1" t="n">
        <f aca="false">C119/D119*100</f>
        <v>0</v>
      </c>
    </row>
    <row r="120" customFormat="false" ht="12.35" hidden="false" customHeight="false" outlineLevel="0" collapsed="false">
      <c r="A120" s="0" t="s">
        <v>238</v>
      </c>
      <c r="B120" s="0" t="s">
        <v>239</v>
      </c>
      <c r="C120" s="0" t="n">
        <v>0</v>
      </c>
      <c r="D120" s="0" t="n">
        <v>1</v>
      </c>
      <c r="E120" s="1" t="n">
        <f aca="false">C120/D120*100</f>
        <v>0</v>
      </c>
    </row>
    <row r="121" customFormat="false" ht="12.35" hidden="false" customHeight="false" outlineLevel="0" collapsed="false">
      <c r="A121" s="0" t="s">
        <v>240</v>
      </c>
      <c r="B121" s="0" t="s">
        <v>241</v>
      </c>
      <c r="C121" s="0" t="n">
        <v>0</v>
      </c>
      <c r="D121" s="0" t="n">
        <v>6</v>
      </c>
      <c r="E121" s="1" t="n">
        <f aca="false">C121/D121*100</f>
        <v>0</v>
      </c>
    </row>
    <row r="122" customFormat="false" ht="12.35" hidden="false" customHeight="false" outlineLevel="0" collapsed="false">
      <c r="A122" s="0" t="s">
        <v>242</v>
      </c>
      <c r="B122" s="0" t="s">
        <v>243</v>
      </c>
      <c r="C122" s="0" t="n">
        <v>0</v>
      </c>
      <c r="D122" s="0" t="n">
        <v>9</v>
      </c>
      <c r="E122" s="1" t="n">
        <f aca="false">C122/D122*100</f>
        <v>0</v>
      </c>
    </row>
    <row r="123" customFormat="false" ht="12.35" hidden="false" customHeight="false" outlineLevel="0" collapsed="false">
      <c r="A123" s="0" t="s">
        <v>244</v>
      </c>
      <c r="B123" s="0" t="s">
        <v>245</v>
      </c>
      <c r="C123" s="0" t="n">
        <v>0</v>
      </c>
      <c r="D123" s="0" t="n">
        <v>420</v>
      </c>
      <c r="E123" s="1" t="n">
        <f aca="false">C123/D123*100</f>
        <v>0</v>
      </c>
    </row>
    <row r="124" customFormat="false" ht="12.35" hidden="false" customHeight="false" outlineLevel="0" collapsed="false">
      <c r="A124" s="0" t="s">
        <v>246</v>
      </c>
      <c r="B124" s="0" t="s">
        <v>247</v>
      </c>
      <c r="C124" s="0" t="n">
        <v>0</v>
      </c>
      <c r="D124" s="0" t="n">
        <v>25</v>
      </c>
      <c r="E124" s="1" t="n">
        <f aca="false">C124/D124*100</f>
        <v>0</v>
      </c>
    </row>
    <row r="125" customFormat="false" ht="12.35" hidden="false" customHeight="false" outlineLevel="0" collapsed="false">
      <c r="A125" s="0" t="s">
        <v>248</v>
      </c>
      <c r="B125" s="0" t="s">
        <v>249</v>
      </c>
      <c r="C125" s="0" t="n">
        <v>0</v>
      </c>
      <c r="D125" s="0" t="n">
        <v>10</v>
      </c>
      <c r="E125" s="1" t="n">
        <f aca="false">C125/D125*100</f>
        <v>0</v>
      </c>
    </row>
    <row r="126" customFormat="false" ht="12.35" hidden="false" customHeight="false" outlineLevel="0" collapsed="false">
      <c r="A126" s="0" t="s">
        <v>250</v>
      </c>
      <c r="B126" s="0" t="s">
        <v>251</v>
      </c>
      <c r="C126" s="0" t="n">
        <v>0</v>
      </c>
      <c r="D126" s="0" t="n">
        <v>99</v>
      </c>
      <c r="E126" s="1" t="n">
        <f aca="false">C126/D126*100</f>
        <v>0</v>
      </c>
    </row>
    <row r="127" customFormat="false" ht="12.35" hidden="false" customHeight="false" outlineLevel="0" collapsed="false">
      <c r="A127" s="0" t="s">
        <v>252</v>
      </c>
      <c r="B127" s="0" t="s">
        <v>253</v>
      </c>
      <c r="C127" s="0" t="n">
        <v>0</v>
      </c>
      <c r="D127" s="0" t="n">
        <v>169</v>
      </c>
      <c r="E127" s="1" t="n">
        <f aca="false">C127/D127*100</f>
        <v>0</v>
      </c>
    </row>
    <row r="128" customFormat="false" ht="12.35" hidden="false" customHeight="false" outlineLevel="0" collapsed="false">
      <c r="A128" s="0" t="s">
        <v>254</v>
      </c>
      <c r="B128" s="0" t="s">
        <v>255</v>
      </c>
      <c r="C128" s="0" t="n">
        <v>0</v>
      </c>
      <c r="D128" s="0" t="n">
        <v>56</v>
      </c>
      <c r="E128" s="1" t="n">
        <f aca="false">C128/D128*100</f>
        <v>0</v>
      </c>
    </row>
    <row r="129" customFormat="false" ht="12.35" hidden="false" customHeight="false" outlineLevel="0" collapsed="false">
      <c r="A129" s="0" t="s">
        <v>256</v>
      </c>
      <c r="B129" s="0" t="s">
        <v>257</v>
      </c>
      <c r="C129" s="0" t="n">
        <v>0</v>
      </c>
      <c r="D129" s="0" t="n">
        <v>15</v>
      </c>
      <c r="E129" s="1" t="n">
        <f aca="false">C129/D129*100</f>
        <v>0</v>
      </c>
    </row>
    <row r="130" customFormat="false" ht="12.35" hidden="false" customHeight="false" outlineLevel="0" collapsed="false">
      <c r="A130" s="0" t="s">
        <v>258</v>
      </c>
      <c r="B130" s="0" t="s">
        <v>259</v>
      </c>
      <c r="C130" s="0" t="n">
        <v>0</v>
      </c>
      <c r="D130" s="0" t="n">
        <v>2</v>
      </c>
      <c r="E130" s="1" t="n">
        <f aca="false">C130/D130*100</f>
        <v>0</v>
      </c>
    </row>
    <row r="131" customFormat="false" ht="12.35" hidden="false" customHeight="false" outlineLevel="0" collapsed="false">
      <c r="A131" s="0" t="s">
        <v>260</v>
      </c>
      <c r="B131" s="0" t="s">
        <v>261</v>
      </c>
      <c r="C131" s="0" t="n">
        <v>0</v>
      </c>
      <c r="D131" s="0" t="n">
        <v>7</v>
      </c>
      <c r="E131" s="1" t="n">
        <f aca="false">C131/D131*100</f>
        <v>0</v>
      </c>
    </row>
    <row r="132" customFormat="false" ht="12.35" hidden="false" customHeight="false" outlineLevel="0" collapsed="false">
      <c r="A132" s="0" t="s">
        <v>262</v>
      </c>
      <c r="B132" s="0" t="s">
        <v>263</v>
      </c>
      <c r="C132" s="0" t="n">
        <v>0</v>
      </c>
      <c r="D132" s="0" t="n">
        <v>44</v>
      </c>
      <c r="E132" s="1" t="n">
        <f aca="false">C132/D132*100</f>
        <v>0</v>
      </c>
    </row>
    <row r="133" customFormat="false" ht="12.35" hidden="false" customHeight="false" outlineLevel="0" collapsed="false">
      <c r="A133" s="0" t="s">
        <v>264</v>
      </c>
      <c r="B133" s="0" t="s">
        <v>265</v>
      </c>
      <c r="C133" s="0" t="n">
        <v>0</v>
      </c>
      <c r="D133" s="0" t="n">
        <v>118</v>
      </c>
      <c r="E133" s="1" t="n">
        <f aca="false">C133/D133*100</f>
        <v>0</v>
      </c>
    </row>
    <row r="134" customFormat="false" ht="12.35" hidden="false" customHeight="false" outlineLevel="0" collapsed="false">
      <c r="A134" s="0" t="s">
        <v>266</v>
      </c>
      <c r="B134" s="0" t="s">
        <v>267</v>
      </c>
      <c r="C134" s="0" t="n">
        <v>0</v>
      </c>
      <c r="D134" s="0" t="n">
        <v>47</v>
      </c>
      <c r="E134" s="1" t="n">
        <f aca="false">C134/D134*100</f>
        <v>0</v>
      </c>
    </row>
    <row r="135" customFormat="false" ht="12.35" hidden="false" customHeight="false" outlineLevel="0" collapsed="false">
      <c r="A135" s="0" t="s">
        <v>268</v>
      </c>
      <c r="B135" s="0" t="s">
        <v>269</v>
      </c>
      <c r="C135" s="0" t="n">
        <v>0</v>
      </c>
      <c r="D135" s="0" t="n">
        <v>45</v>
      </c>
      <c r="E135" s="1" t="n">
        <f aca="false">C135/D135*100</f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sheetData>
    <row r="1" customFormat="false" ht="12.35" hidden="false" customHeight="fals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sheetData>
    <row r="1" customFormat="false" ht="12.35" hidden="false" customHeight="fals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02T14:16:03Z</dcterms:created>
  <dc:creator/>
  <dc:description/>
  <dc:language>en-US</dc:language>
  <cp:lastModifiedBy/>
  <dcterms:modified xsi:type="dcterms:W3CDTF">2013-06-30T21:52:04Z</dcterms:modified>
  <cp:revision>5</cp:revision>
  <dc:subject/>
  <dc:title/>
</cp:coreProperties>
</file>